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mahatoum/Desktop/Chou-Zheng_et_al/2. eLife/2. Full submission/Supp Tables/Individual final tables/"/>
    </mc:Choice>
  </mc:AlternateContent>
  <xr:revisionPtr revIDLastSave="0" documentId="13_ncr:1_{EA5DF348-3DCD-8A40-8F45-E6370D158843}" xr6:coauthVersionLast="36" xr6:coauthVersionMax="36" xr10:uidLastSave="{00000000-0000-0000-0000-000000000000}"/>
  <bookViews>
    <workbookView xWindow="11980" yWindow="5960" windowWidth="27640" windowHeight="16940" xr2:uid="{639AFB07-54E6-644F-9999-B3332B7CE2A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0" i="1" l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B9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16" uniqueCount="16">
  <si>
    <t>WT (4, 2)*</t>
  </si>
  <si>
    <r>
      <t>WT / pc</t>
    </r>
    <r>
      <rPr>
        <i/>
        <sz val="12"/>
        <color theme="1"/>
        <rFont val="Arial"/>
        <family val="2"/>
      </rPr>
      <t xml:space="preserve">rispr-spcA2 </t>
    </r>
    <r>
      <rPr>
        <sz val="12"/>
        <color theme="1"/>
        <rFont val="Arial"/>
        <family val="2"/>
      </rPr>
      <t>(4, 2)*</t>
    </r>
  </si>
  <si>
    <r>
      <t>Δ</t>
    </r>
    <r>
      <rPr>
        <i/>
        <sz val="12"/>
        <color theme="1"/>
        <rFont val="Arial"/>
        <family val="2"/>
      </rPr>
      <t>pnp</t>
    </r>
    <r>
      <rPr>
        <sz val="12"/>
        <color theme="1"/>
        <rFont val="Arial"/>
        <family val="2"/>
      </rPr>
      <t xml:space="preserve"> / p</t>
    </r>
    <r>
      <rPr>
        <i/>
        <sz val="12"/>
        <color theme="1"/>
        <rFont val="Arial"/>
        <family val="2"/>
      </rPr>
      <t xml:space="preserve">crispr-spcA2 </t>
    </r>
    <r>
      <rPr>
        <sz val="12"/>
        <color theme="1"/>
        <rFont val="Arial"/>
        <family val="2"/>
      </rPr>
      <t>(6, 1)*</t>
    </r>
  </si>
  <si>
    <r>
      <t>Δ</t>
    </r>
    <r>
      <rPr>
        <i/>
        <sz val="12"/>
        <color theme="1"/>
        <rFont val="Arial"/>
        <family val="2"/>
      </rPr>
      <t>rnjb</t>
    </r>
    <r>
      <rPr>
        <sz val="12"/>
        <color theme="1"/>
        <rFont val="Arial"/>
        <family val="2"/>
      </rPr>
      <t xml:space="preserve"> / p</t>
    </r>
    <r>
      <rPr>
        <i/>
        <sz val="12"/>
        <color theme="1"/>
        <rFont val="Arial"/>
        <family val="2"/>
      </rPr>
      <t xml:space="preserve">crispr-spcA2 </t>
    </r>
    <r>
      <rPr>
        <sz val="12"/>
        <color theme="1"/>
        <rFont val="Arial"/>
        <family val="2"/>
      </rPr>
      <t>(3, 3)*</t>
    </r>
  </si>
  <si>
    <r>
      <t>Δ</t>
    </r>
    <r>
      <rPr>
        <i/>
        <sz val="12"/>
        <color theme="1"/>
        <rFont val="Arial"/>
        <family val="2"/>
      </rPr>
      <t>pnp</t>
    </r>
    <r>
      <rPr>
        <sz val="12"/>
        <color theme="1"/>
        <rFont val="Arial"/>
        <family val="2"/>
      </rPr>
      <t xml:space="preserve"> Δ</t>
    </r>
    <r>
      <rPr>
        <i/>
        <sz val="12"/>
        <color theme="1"/>
        <rFont val="Arial"/>
        <family val="2"/>
      </rPr>
      <t>rnjb</t>
    </r>
    <r>
      <rPr>
        <sz val="12"/>
        <color theme="1"/>
        <rFont val="Arial"/>
        <family val="2"/>
      </rPr>
      <t xml:space="preserve"> / p</t>
    </r>
    <r>
      <rPr>
        <i/>
        <sz val="12"/>
        <color theme="1"/>
        <rFont val="Arial"/>
        <family val="2"/>
      </rPr>
      <t xml:space="preserve">crispr-spcA2 </t>
    </r>
    <r>
      <rPr>
        <sz val="12"/>
        <color theme="1"/>
        <rFont val="Arial"/>
        <family val="2"/>
      </rPr>
      <t>(6, 2)*</t>
    </r>
  </si>
  <si>
    <t>minutes post-infection:</t>
  </si>
  <si>
    <t>0**</t>
  </si>
  <si>
    <t>Replicate 1</t>
  </si>
  <si>
    <t>Replicate 2</t>
  </si>
  <si>
    <t>Replicate 3</t>
  </si>
  <si>
    <t>Average</t>
  </si>
  <si>
    <t>S.D.</t>
  </si>
  <si>
    <t>P Values (1 tailed t-test, homoscedastic)</t>
  </si>
  <si>
    <t>*Technical replicates from one trial are shown as a representative of 3-6 independent trials using 1-3 independently constructed strains. The number of trials and independent strains are shown in parentheses as (# trials, # strains).</t>
  </si>
  <si>
    <t>**Values for this time point were set to 1 to obtain the relative abundance of the PCR products for all other samples in the set.</t>
  </si>
  <si>
    <r>
      <rPr>
        <b/>
        <sz val="12"/>
        <color theme="1"/>
        <rFont val="Arial"/>
        <family val="2"/>
      </rPr>
      <t>Figure 4-source data 2</t>
    </r>
    <r>
      <rPr>
        <sz val="12"/>
        <color theme="1"/>
        <rFont val="Arial"/>
        <family val="2"/>
      </rPr>
      <t xml:space="preserve">. Accompanies Figure 4C. Relative phage DNA abundance measured in indicated S. </t>
    </r>
    <r>
      <rPr>
        <i/>
        <sz val="12"/>
        <color theme="1"/>
        <rFont val="Arial"/>
        <family val="2"/>
      </rPr>
      <t>epidermidis</t>
    </r>
    <r>
      <rPr>
        <sz val="12"/>
        <color theme="1"/>
        <rFont val="Arial"/>
        <family val="2"/>
      </rPr>
      <t xml:space="preserve"> RP62a strains following qPCR analysi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E+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1" xfId="0" applyFont="1" applyBorder="1"/>
    <xf numFmtId="0" fontId="1" fillId="0" borderId="5" xfId="0" applyFont="1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/>
    <xf numFmtId="0" fontId="1" fillId="0" borderId="10" xfId="0" applyFont="1" applyBorder="1"/>
    <xf numFmtId="2" fontId="1" fillId="0" borderId="0" xfId="0" applyNumberFormat="1" applyFont="1" applyBorder="1"/>
    <xf numFmtId="2" fontId="1" fillId="0" borderId="11" xfId="0" applyNumberFormat="1" applyFont="1" applyBorder="1"/>
    <xf numFmtId="2" fontId="1" fillId="0" borderId="10" xfId="0" applyNumberFormat="1" applyFont="1" applyBorder="1"/>
    <xf numFmtId="0" fontId="1" fillId="0" borderId="1" xfId="0" applyFont="1" applyBorder="1"/>
    <xf numFmtId="0" fontId="1" fillId="0" borderId="2" xfId="0" applyFont="1" applyBorder="1"/>
    <xf numFmtId="2" fontId="1" fillId="0" borderId="3" xfId="0" applyNumberFormat="1" applyFont="1" applyBorder="1"/>
    <xf numFmtId="2" fontId="1" fillId="0" borderId="4" xfId="0" applyNumberFormat="1" applyFont="1" applyBorder="1"/>
    <xf numFmtId="2" fontId="1" fillId="0" borderId="2" xfId="0" applyNumberFormat="1" applyFont="1" applyBorder="1"/>
    <xf numFmtId="2" fontId="1" fillId="0" borderId="6" xfId="0" applyNumberFormat="1" applyFont="1" applyBorder="1"/>
    <xf numFmtId="2" fontId="1" fillId="0" borderId="7" xfId="0" applyNumberFormat="1" applyFont="1" applyBorder="1"/>
    <xf numFmtId="2" fontId="1" fillId="0" borderId="8" xfId="0" applyNumberFormat="1" applyFont="1" applyBorder="1"/>
    <xf numFmtId="11" fontId="1" fillId="0" borderId="12" xfId="0" applyNumberFormat="1" applyFont="1" applyBorder="1" applyAlignment="1">
      <alignment vertical="top" wrapText="1"/>
    </xf>
    <xf numFmtId="0" fontId="1" fillId="0" borderId="13" xfId="0" applyFont="1" applyBorder="1"/>
    <xf numFmtId="0" fontId="1" fillId="0" borderId="14" xfId="0" applyFont="1" applyBorder="1"/>
    <xf numFmtId="164" fontId="1" fillId="0" borderId="13" xfId="0" applyNumberFormat="1" applyFont="1" applyBorder="1"/>
    <xf numFmtId="164" fontId="1" fillId="0" borderId="14" xfId="0" applyNumberFormat="1" applyFont="1" applyBorder="1"/>
    <xf numFmtId="164" fontId="1" fillId="0" borderId="15" xfId="0" applyNumberFormat="1" applyFont="1" applyBorder="1"/>
    <xf numFmtId="0" fontId="1" fillId="0" borderId="0" xfId="0" applyFont="1" applyFill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D48F8-499F-F84C-88A8-2AED82EDE9CF}">
  <dimension ref="A1:U13"/>
  <sheetViews>
    <sheetView tabSelected="1" workbookViewId="0"/>
  </sheetViews>
  <sheetFormatPr baseColWidth="10" defaultRowHeight="16" x14ac:dyDescent="0.2"/>
  <cols>
    <col min="1" max="1" width="22.83203125" customWidth="1"/>
    <col min="2" max="20" width="7.83203125" customWidth="1"/>
    <col min="21" max="21" width="9.1640625" customWidth="1"/>
  </cols>
  <sheetData>
    <row r="1" spans="1:21" x14ac:dyDescent="0.2">
      <c r="A1" s="1" t="s">
        <v>1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x14ac:dyDescent="0.2">
      <c r="A3" s="2"/>
      <c r="B3" s="27" t="s">
        <v>0</v>
      </c>
      <c r="C3" s="28"/>
      <c r="D3" s="28"/>
      <c r="E3" s="29"/>
      <c r="F3" s="27" t="s">
        <v>1</v>
      </c>
      <c r="G3" s="28"/>
      <c r="H3" s="28"/>
      <c r="I3" s="29"/>
      <c r="J3" s="27" t="s">
        <v>2</v>
      </c>
      <c r="K3" s="28"/>
      <c r="L3" s="28"/>
      <c r="M3" s="29"/>
      <c r="N3" s="27" t="s">
        <v>3</v>
      </c>
      <c r="O3" s="28"/>
      <c r="P3" s="28"/>
      <c r="Q3" s="29"/>
      <c r="R3" s="27" t="s">
        <v>4</v>
      </c>
      <c r="S3" s="28"/>
      <c r="T3" s="28"/>
      <c r="U3" s="29"/>
    </row>
    <row r="4" spans="1:21" x14ac:dyDescent="0.2">
      <c r="A4" s="3" t="s">
        <v>5</v>
      </c>
      <c r="B4" s="4" t="s">
        <v>6</v>
      </c>
      <c r="C4" s="5">
        <v>10</v>
      </c>
      <c r="D4" s="5">
        <v>20</v>
      </c>
      <c r="E4" s="6">
        <v>30</v>
      </c>
      <c r="F4" s="4">
        <v>0</v>
      </c>
      <c r="G4" s="5">
        <v>10</v>
      </c>
      <c r="H4" s="5">
        <v>20</v>
      </c>
      <c r="I4" s="6">
        <v>30</v>
      </c>
      <c r="J4" s="4">
        <v>0</v>
      </c>
      <c r="K4" s="5">
        <v>10</v>
      </c>
      <c r="L4" s="5">
        <v>20</v>
      </c>
      <c r="M4" s="6">
        <v>30</v>
      </c>
      <c r="N4" s="4">
        <v>0</v>
      </c>
      <c r="O4" s="5">
        <v>10</v>
      </c>
      <c r="P4" s="5">
        <v>20</v>
      </c>
      <c r="Q4" s="6">
        <v>30</v>
      </c>
      <c r="R4" s="4">
        <v>0</v>
      </c>
      <c r="S4" s="5">
        <v>10</v>
      </c>
      <c r="T4" s="5">
        <v>20</v>
      </c>
      <c r="U4" s="6">
        <v>30</v>
      </c>
    </row>
    <row r="5" spans="1:21" x14ac:dyDescent="0.2">
      <c r="A5" s="7" t="s">
        <v>7</v>
      </c>
      <c r="B5" s="8">
        <v>1</v>
      </c>
      <c r="C5" s="9">
        <v>4.9261201267818286</v>
      </c>
      <c r="D5" s="9">
        <v>19.347474212543812</v>
      </c>
      <c r="E5" s="10">
        <v>39.279623652961725</v>
      </c>
      <c r="F5" s="11">
        <v>0.48948355775581653</v>
      </c>
      <c r="G5" s="9">
        <v>0.45283639907184159</v>
      </c>
      <c r="H5" s="9">
        <v>0.8169279991810563</v>
      </c>
      <c r="I5" s="10">
        <v>1.8028836064248168</v>
      </c>
      <c r="J5" s="11">
        <v>1.5191639871888647</v>
      </c>
      <c r="K5" s="9">
        <v>1.8502422128114429</v>
      </c>
      <c r="L5" s="9">
        <v>7.3693150008377737</v>
      </c>
      <c r="M5" s="10">
        <v>10.950613535035464</v>
      </c>
      <c r="N5" s="11">
        <v>10.973353689094527</v>
      </c>
      <c r="O5" s="9">
        <v>25.918197422695343</v>
      </c>
      <c r="P5" s="9">
        <v>54.268421876906743</v>
      </c>
      <c r="Q5" s="10">
        <v>62.831607367605415</v>
      </c>
      <c r="R5" s="11">
        <v>10.397827360463477</v>
      </c>
      <c r="S5" s="9">
        <v>22.205179137051871</v>
      </c>
      <c r="T5" s="9">
        <v>70.500245212845229</v>
      </c>
      <c r="U5" s="10">
        <v>165.46699704976211</v>
      </c>
    </row>
    <row r="6" spans="1:21" x14ac:dyDescent="0.2">
      <c r="A6" s="7" t="s">
        <v>8</v>
      </c>
      <c r="B6" s="8">
        <v>1</v>
      </c>
      <c r="C6" s="9">
        <v>5.9754524433246461</v>
      </c>
      <c r="D6" s="9">
        <v>22.803727657825796</v>
      </c>
      <c r="E6" s="10">
        <v>41.188234795194738</v>
      </c>
      <c r="F6" s="11">
        <v>0.2262089053397047</v>
      </c>
      <c r="G6" s="9">
        <v>0.27290626825455172</v>
      </c>
      <c r="H6" s="9">
        <v>0.33935106165522239</v>
      </c>
      <c r="I6" s="10">
        <v>0.95922223740721935</v>
      </c>
      <c r="J6" s="11">
        <v>1.2247199791045529</v>
      </c>
      <c r="K6" s="9">
        <v>1.3309248058584138</v>
      </c>
      <c r="L6" s="9">
        <v>5.3108805786938982</v>
      </c>
      <c r="M6" s="10">
        <v>7.2675668414819619</v>
      </c>
      <c r="N6" s="11">
        <v>9.2321043648950241</v>
      </c>
      <c r="O6" s="9">
        <v>22.245888974789384</v>
      </c>
      <c r="P6" s="9">
        <v>45.930736988395417</v>
      </c>
      <c r="Q6" s="10">
        <v>54.912623668124098</v>
      </c>
      <c r="R6" s="11">
        <v>8.6571064742717212</v>
      </c>
      <c r="S6" s="9">
        <v>18.151244911730966</v>
      </c>
      <c r="T6" s="9">
        <v>57.532313697975297</v>
      </c>
      <c r="U6" s="10">
        <v>150.4379707643659</v>
      </c>
    </row>
    <row r="7" spans="1:21" x14ac:dyDescent="0.2">
      <c r="A7" s="7" t="s">
        <v>9</v>
      </c>
      <c r="B7" s="8">
        <v>1</v>
      </c>
      <c r="C7" s="9">
        <v>5.6133205887806854</v>
      </c>
      <c r="D7" s="9">
        <v>20.00067524654726</v>
      </c>
      <c r="E7" s="10">
        <v>42.254641272675975</v>
      </c>
      <c r="F7" s="11">
        <v>0.20439830151989669</v>
      </c>
      <c r="G7" s="9">
        <v>0.2435478713355691</v>
      </c>
      <c r="H7" s="9">
        <v>0.3026205895294965</v>
      </c>
      <c r="I7" s="10">
        <v>0.57256510104888236</v>
      </c>
      <c r="J7" s="11">
        <v>1.3127805004154098</v>
      </c>
      <c r="K7" s="9">
        <v>1.1673027847026649</v>
      </c>
      <c r="L7" s="9">
        <v>6.2186299804766598</v>
      </c>
      <c r="M7" s="10">
        <v>10.644960735037573</v>
      </c>
      <c r="N7" s="11">
        <v>8.9251444787050875</v>
      </c>
      <c r="O7" s="9">
        <v>20.693061568873055</v>
      </c>
      <c r="P7" s="9">
        <v>39.700151059640767</v>
      </c>
      <c r="Q7" s="10">
        <v>57.17498962639597</v>
      </c>
      <c r="R7" s="11">
        <v>8.8442214281645146</v>
      </c>
      <c r="S7" s="9">
        <v>19.508129208552592</v>
      </c>
      <c r="T7" s="9">
        <v>71.74353012481302</v>
      </c>
      <c r="U7" s="10">
        <v>148.28532160926537</v>
      </c>
    </row>
    <row r="8" spans="1:21" x14ac:dyDescent="0.2">
      <c r="A8" s="12" t="s">
        <v>10</v>
      </c>
      <c r="B8" s="13">
        <f>AVERAGE(B5:B7)</f>
        <v>1</v>
      </c>
      <c r="C8" s="14">
        <f t="shared" ref="C8:U8" si="0">AVERAGE(C5:C7)</f>
        <v>5.5049643862957192</v>
      </c>
      <c r="D8" s="14">
        <f t="shared" si="0"/>
        <v>20.717292372305621</v>
      </c>
      <c r="E8" s="15">
        <f t="shared" si="0"/>
        <v>40.907499906944146</v>
      </c>
      <c r="F8" s="16">
        <f t="shared" si="0"/>
        <v>0.30669692153847267</v>
      </c>
      <c r="G8" s="14">
        <f t="shared" si="0"/>
        <v>0.32309684622065415</v>
      </c>
      <c r="H8" s="14">
        <f t="shared" si="0"/>
        <v>0.48629988345525837</v>
      </c>
      <c r="I8" s="15">
        <f t="shared" si="0"/>
        <v>1.1115569816269728</v>
      </c>
      <c r="J8" s="16">
        <f t="shared" si="0"/>
        <v>1.3522214889029425</v>
      </c>
      <c r="K8" s="14">
        <f t="shared" si="0"/>
        <v>1.4494899344575074</v>
      </c>
      <c r="L8" s="14">
        <f t="shared" si="0"/>
        <v>6.2996085200027778</v>
      </c>
      <c r="M8" s="15">
        <f t="shared" si="0"/>
        <v>9.621047037184999</v>
      </c>
      <c r="N8" s="16">
        <f t="shared" si="0"/>
        <v>9.7102008442315455</v>
      </c>
      <c r="O8" s="14">
        <f t="shared" si="0"/>
        <v>22.952382655452595</v>
      </c>
      <c r="P8" s="14">
        <f t="shared" si="0"/>
        <v>46.633103308314311</v>
      </c>
      <c r="Q8" s="15">
        <f t="shared" si="0"/>
        <v>58.306406887375168</v>
      </c>
      <c r="R8" s="16">
        <f t="shared" si="0"/>
        <v>9.2997184209665704</v>
      </c>
      <c r="S8" s="14">
        <f t="shared" si="0"/>
        <v>19.954851085778476</v>
      </c>
      <c r="T8" s="14">
        <f t="shared" si="0"/>
        <v>66.592029678544506</v>
      </c>
      <c r="U8" s="15">
        <f t="shared" si="0"/>
        <v>154.73009647446443</v>
      </c>
    </row>
    <row r="9" spans="1:21" x14ac:dyDescent="0.2">
      <c r="A9" s="3" t="s">
        <v>11</v>
      </c>
      <c r="B9" s="17">
        <f>_xlfn.STDEV.S(B5:B7)</f>
        <v>0</v>
      </c>
      <c r="C9" s="18">
        <f t="shared" ref="C9:U9" si="1">_xlfn.STDEV.S(C5:C7)</f>
        <v>0.53299191138140267</v>
      </c>
      <c r="D9" s="18">
        <f t="shared" si="1"/>
        <v>1.8361854612765913</v>
      </c>
      <c r="E9" s="19">
        <f t="shared" si="1"/>
        <v>1.507246336042442</v>
      </c>
      <c r="F9" s="17">
        <f t="shared" si="1"/>
        <v>0.15867306448948693</v>
      </c>
      <c r="G9" s="18">
        <f t="shared" si="1"/>
        <v>0.11331258777352435</v>
      </c>
      <c r="H9" s="18">
        <f t="shared" si="1"/>
        <v>0.28692071217836185</v>
      </c>
      <c r="I9" s="19">
        <f t="shared" si="1"/>
        <v>0.62914649477684603</v>
      </c>
      <c r="J9" s="17">
        <f t="shared" si="1"/>
        <v>0.15113243250157735</v>
      </c>
      <c r="K9" s="18">
        <f t="shared" si="1"/>
        <v>0.35657374118991864</v>
      </c>
      <c r="L9" s="18">
        <f t="shared" si="1"/>
        <v>1.0316037080509775</v>
      </c>
      <c r="M9" s="19">
        <f t="shared" si="1"/>
        <v>2.0438952229044141</v>
      </c>
      <c r="N9" s="17">
        <f t="shared" si="1"/>
        <v>1.1046367842175615</v>
      </c>
      <c r="O9" s="18">
        <f t="shared" si="1"/>
        <v>2.6832557021904524</v>
      </c>
      <c r="P9" s="18">
        <f t="shared" si="1"/>
        <v>7.3094881822749755</v>
      </c>
      <c r="Q9" s="19">
        <f t="shared" si="1"/>
        <v>4.0789281033126752</v>
      </c>
      <c r="R9" s="17">
        <f t="shared" si="1"/>
        <v>0.95558120206753783</v>
      </c>
      <c r="S9" s="18">
        <f t="shared" si="1"/>
        <v>2.0635566390339797</v>
      </c>
      <c r="T9" s="18">
        <f t="shared" si="1"/>
        <v>7.8705323568052021</v>
      </c>
      <c r="U9" s="19">
        <f t="shared" si="1"/>
        <v>9.3605154809502391</v>
      </c>
    </row>
    <row r="10" spans="1:21" ht="34" x14ac:dyDescent="0.2">
      <c r="A10" s="20" t="s">
        <v>12</v>
      </c>
      <c r="B10" s="21"/>
      <c r="C10" s="22"/>
      <c r="D10" s="22"/>
      <c r="E10" s="22"/>
      <c r="F10" s="23">
        <f>TTEST(B5:B7,F5:F7,1,2)</f>
        <v>8.1708267839917365E-4</v>
      </c>
      <c r="G10" s="24">
        <f>TTEST(C5:C7,G5:G7,1,2)</f>
        <v>3.9775497225983732E-5</v>
      </c>
      <c r="H10" s="24">
        <f>TTEST(D5:D7,H5:H7,1,2)</f>
        <v>2.329855869930667E-5</v>
      </c>
      <c r="I10" s="24">
        <f>TTEST(E5:E7,I5:I7,1,2)</f>
        <v>9.4220754402164275E-7</v>
      </c>
      <c r="J10" s="23">
        <f>TTEST(B5:B7,J5:J7,1,2)</f>
        <v>7.8237697876332724E-3</v>
      </c>
      <c r="K10" s="24">
        <f>TTEST(C5:C7,K5:K7,1,2)</f>
        <v>1.9729595965223946E-4</v>
      </c>
      <c r="L10" s="24">
        <f>TTEST(D5:D7,L5:L7,1,2)</f>
        <v>1.4485001670069112E-4</v>
      </c>
      <c r="M10" s="24">
        <f>TTEST(E5:E7,M5:M7,1,2)</f>
        <v>1.4260880864392121E-5</v>
      </c>
      <c r="N10" s="23">
        <f>TTEST(B5:B7,N5:N7,1,2)</f>
        <v>8.3229853122288822E-5</v>
      </c>
      <c r="O10" s="24">
        <f>TTEST(C5:C7,O5:O7,1,2)</f>
        <v>1.9092063381535298E-4</v>
      </c>
      <c r="P10" s="24">
        <f>TTEST(D5:D7,P5:P7,1,2)</f>
        <v>1.9943884194347302E-3</v>
      </c>
      <c r="Q10" s="24">
        <f>TTEST(E5:E7,Q5:Q7,1,2)</f>
        <v>1.1380103818642456E-3</v>
      </c>
      <c r="R10" s="23">
        <f>TTEST(B5:B7,R5:R7,1,2)</f>
        <v>5.6886547932806411E-5</v>
      </c>
      <c r="S10" s="24">
        <f>TTEST(C5:C7,S5:S7,1,2)</f>
        <v>1.5040854594076705E-4</v>
      </c>
      <c r="T10" s="24">
        <f>TTEST(D5:D7,T5:T7,1,2)</f>
        <v>3.0009560256510828E-4</v>
      </c>
      <c r="U10" s="25">
        <f>TTEST(E5:E7,U5:U7,1,2)</f>
        <v>1.5802684797869003E-5</v>
      </c>
    </row>
    <row r="12" spans="1:21" x14ac:dyDescent="0.2">
      <c r="A12" s="26" t="s">
        <v>13</v>
      </c>
    </row>
    <row r="13" spans="1:21" x14ac:dyDescent="0.2">
      <c r="A13" s="26" t="s">
        <v>14</v>
      </c>
    </row>
  </sheetData>
  <mergeCells count="5">
    <mergeCell ref="B3:E3"/>
    <mergeCell ref="F3:I3"/>
    <mergeCell ref="J3:M3"/>
    <mergeCell ref="N3:Q3"/>
    <mergeCell ref="R3:U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04T17:01:54Z</dcterms:created>
  <dcterms:modified xsi:type="dcterms:W3CDTF">2019-03-12T16:30:04Z</dcterms:modified>
</cp:coreProperties>
</file>